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5"/>
  <workbookPr filterPrivacy="1" defaultThemeVersion="124226"/>
  <bookViews>
    <workbookView xWindow="240" yWindow="105" windowWidth="14805" windowHeight="8010" tabRatio="636"/>
  </bookViews>
  <sheets>
    <sheet name="S2 table" sheetId="21" r:id="rId1"/>
  </sheets>
  <calcPr calcId="124519"/>
</workbook>
</file>

<file path=xl/calcChain.xml><?xml version="1.0" encoding="utf-8"?>
<calcChain xmlns="http://schemas.openxmlformats.org/spreadsheetml/2006/main">
  <c r="D12" i="21"/>
  <c r="H12" s="1"/>
  <c r="H11"/>
  <c r="H10"/>
  <c r="H9"/>
  <c r="H8"/>
  <c r="H7"/>
  <c r="H6"/>
</calcChain>
</file>

<file path=xl/sharedStrings.xml><?xml version="1.0" encoding="utf-8"?>
<sst xmlns="http://schemas.openxmlformats.org/spreadsheetml/2006/main" count="38" uniqueCount="38">
  <si>
    <t>Disease reaction</t>
  </si>
  <si>
    <t>Mean</t>
  </si>
  <si>
    <t>Major cluster</t>
  </si>
  <si>
    <t>Sub-cluster</t>
  </si>
  <si>
    <t>No. of NRVs</t>
  </si>
  <si>
    <t>Average No. of resistance genes</t>
  </si>
  <si>
    <t>Cluster I</t>
  </si>
  <si>
    <t>IA</t>
  </si>
  <si>
    <t>Cluster II</t>
  </si>
  <si>
    <t>Varieties names</t>
  </si>
  <si>
    <t>Luna Sampad, Luna Suvarna, CR Dhan 500 and Lunishree</t>
  </si>
  <si>
    <t>Resistant genotypes</t>
  </si>
  <si>
    <t>4.25 ± 1.10</t>
  </si>
  <si>
    <t>% Resistant genotypes</t>
  </si>
  <si>
    <t>mean± SE</t>
  </si>
  <si>
    <t>IA1</t>
  </si>
  <si>
    <t>IA2</t>
  </si>
  <si>
    <t>IA3</t>
  </si>
  <si>
    <t>IB1</t>
  </si>
  <si>
    <t>IB2</t>
  </si>
  <si>
    <t>5.63 ± 0.61</t>
  </si>
  <si>
    <t>4.14 ± 0.49</t>
  </si>
  <si>
    <t>7.57 ± 0.20</t>
  </si>
  <si>
    <t>5.33 ± 0.33</t>
  </si>
  <si>
    <t>6.66 ± 0.33</t>
  </si>
  <si>
    <t>5.86 ± 0.38</t>
  </si>
  <si>
    <t>8.82 ± 0.21</t>
  </si>
  <si>
    <t>6.66 ± 0.66</t>
  </si>
  <si>
    <t>10.66 ± 0.88</t>
  </si>
  <si>
    <t>7.75 ± 0.47</t>
  </si>
  <si>
    <t>Satyabhama, Tapaswini, Virender, Pyari, CR Dhan 300, CR Dhan 204, Chandrama, CR Dhan 202, Samalei, Naveen, CR Dhan 305, Abhishek, CR Dhan 205, Sahbhagidhan, Nua Kalajeera, Panidhan, Savitri, Saket-4, CR Dhan 304, Anjali, CR Dhan 303, Maudamani, Jayanti Dhan, CR Dhan 306, Hazaridhan, CR Dhan 501, Varshadhan and Supriya</t>
  </si>
  <si>
    <t>Nua Chinikamini, Nua Dhusara and Ketekijoha</t>
  </si>
  <si>
    <t>Satya Krishna, Kamesh, Phalguni, Chandan, Poorna bhog, Geetanjali, Shaktiman, Kalinga-I, Indira, Annada, Kalinga-II, Ratna, Sattari, Heera, Kalyani-II, Sonamani, Jalamani, Sarasa and CR Dhan 907</t>
  </si>
  <si>
    <t xml:space="preserve">Improved Lalat, Improved Tapaswini, Durga, Padmini, CR 1014, Pooja, Radhi, Dharitri, Gayatri, Khitish, Moti, Sarala, Luna Barial, Utkalprabha, Luna Sankhi, Udaya, CR Dhan 601, Sumit, CR Dhan 701, Rajalaxmi, Ajay, Reeta and HUE
</t>
  </si>
  <si>
    <t>CR Dhan 201, Swarna sub-1 and Hanseswari</t>
  </si>
  <si>
    <r>
      <t>mean ±</t>
    </r>
    <r>
      <rPr>
        <sz val="9.9"/>
        <color theme="1"/>
        <rFont val="Times New Roman"/>
        <family val="1"/>
      </rPr>
      <t xml:space="preserve"> SE</t>
    </r>
  </si>
  <si>
    <r>
      <t>5.05 ±</t>
    </r>
    <r>
      <rPr>
        <sz val="9.9"/>
        <color theme="1"/>
        <rFont val="Times New Roman"/>
        <family val="1"/>
      </rPr>
      <t xml:space="preserve"> 0.25</t>
    </r>
  </si>
  <si>
    <r>
      <t>S2 table.</t>
    </r>
    <r>
      <rPr>
        <sz val="12"/>
        <color theme="1"/>
        <rFont val="Times New Roman"/>
        <family val="1"/>
      </rPr>
      <t xml:space="preserve"> </t>
    </r>
    <r>
      <rPr>
        <b/>
        <sz val="12"/>
        <color theme="1"/>
        <rFont val="Times New Roman"/>
        <family val="1"/>
      </rPr>
      <t>Clustering pattern of NRVs based on gene based PCR amplification</t>
    </r>
  </si>
</sst>
</file>

<file path=xl/styles.xml><?xml version="1.0" encoding="utf-8"?>
<styleSheet xmlns="http://schemas.openxmlformats.org/spreadsheetml/2006/main">
  <fonts count="6">
    <font>
      <sz val="11"/>
      <color theme="1"/>
      <name val="Calibri"/>
      <family val="2"/>
      <scheme val="minor"/>
    </font>
    <font>
      <b/>
      <sz val="11"/>
      <color theme="1"/>
      <name val="Calibri"/>
      <family val="2"/>
      <scheme val="minor"/>
    </font>
    <font>
      <b/>
      <sz val="12"/>
      <color theme="1"/>
      <name val="Times New Roman"/>
      <family val="1"/>
    </font>
    <font>
      <sz val="12"/>
      <color theme="1"/>
      <name val="Times New Roman"/>
      <family val="1"/>
    </font>
    <font>
      <sz val="11"/>
      <color theme="1"/>
      <name val="Times New Roman"/>
      <family val="1"/>
    </font>
    <font>
      <sz val="9.9"/>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1" fillId="0" borderId="0" xfId="0" applyFont="1"/>
    <xf numFmtId="2" fontId="0" fillId="0" borderId="0" xfId="0" applyNumberFormat="1" applyAlignment="1">
      <alignment horizontal="center"/>
    </xf>
    <xf numFmtId="0" fontId="0" fillId="0" borderId="0" xfId="0" applyAlignment="1">
      <alignment horizontal="center"/>
    </xf>
    <xf numFmtId="0" fontId="0" fillId="0" borderId="0" xfId="0" applyAlignment="1">
      <alignment horizontal="left"/>
    </xf>
    <xf numFmtId="0" fontId="2" fillId="0" borderId="0" xfId="0" applyFont="1"/>
    <xf numFmtId="0" fontId="4" fillId="0" borderId="0" xfId="0" applyFont="1"/>
    <xf numFmtId="2" fontId="4" fillId="0" borderId="0" xfId="0" applyNumberFormat="1" applyFont="1" applyAlignment="1">
      <alignment horizontal="center"/>
    </xf>
    <xf numFmtId="0" fontId="2" fillId="0" borderId="0" xfId="0" applyFont="1" applyAlignment="1">
      <alignment horizontal="center"/>
    </xf>
    <xf numFmtId="2" fontId="2" fillId="0" borderId="0" xfId="0" applyNumberFormat="1" applyFont="1" applyAlignment="1">
      <alignment horizontal="center"/>
    </xf>
    <xf numFmtId="0" fontId="4" fillId="0" borderId="0" xfId="0" applyFont="1" applyAlignment="1">
      <alignment horizontal="center"/>
    </xf>
    <xf numFmtId="0" fontId="4" fillId="0" borderId="0" xfId="0" applyFont="1" applyAlignment="1">
      <alignment horizontal="left"/>
    </xf>
    <xf numFmtId="0" fontId="4" fillId="0" borderId="0" xfId="0" applyFont="1" applyAlignment="1">
      <alignment horizontal="left"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2:L101"/>
  <sheetViews>
    <sheetView tabSelected="1" zoomScale="90" zoomScaleNormal="90" workbookViewId="0">
      <selection activeCell="F17" sqref="F17"/>
    </sheetView>
  </sheetViews>
  <sheetFormatPr defaultRowHeight="15"/>
  <cols>
    <col min="2" max="2" width="19.140625" bestFit="1" customWidth="1"/>
    <col min="3" max="3" width="10.42578125" customWidth="1"/>
    <col min="4" max="4" width="11.28515625" customWidth="1"/>
    <col min="5" max="5" width="15.85546875" bestFit="1" customWidth="1"/>
    <col min="6" max="6" width="28.28515625" customWidth="1"/>
    <col min="7" max="7" width="19.28515625" customWidth="1"/>
    <col min="8" max="8" width="19.140625" style="2" bestFit="1" customWidth="1"/>
    <col min="9" max="9" width="255.7109375" bestFit="1" customWidth="1"/>
    <col min="10" max="10" width="5" customWidth="1"/>
    <col min="15" max="15" width="19.140625" bestFit="1" customWidth="1"/>
    <col min="19" max="19" width="12.85546875" bestFit="1" customWidth="1"/>
  </cols>
  <sheetData>
    <row r="2" spans="1:12" ht="15.75">
      <c r="A2" s="5" t="s">
        <v>37</v>
      </c>
      <c r="B2" s="5"/>
      <c r="C2" s="5"/>
      <c r="D2" s="5"/>
      <c r="E2" s="5"/>
      <c r="F2" s="5"/>
      <c r="G2" s="6"/>
      <c r="H2" s="7"/>
      <c r="I2" s="6"/>
    </row>
    <row r="3" spans="1:12">
      <c r="A3" s="6"/>
      <c r="B3" s="6"/>
      <c r="C3" s="6"/>
      <c r="D3" s="6"/>
      <c r="E3" s="6"/>
      <c r="F3" s="6"/>
      <c r="G3" s="6"/>
      <c r="H3" s="7"/>
      <c r="I3" s="6"/>
    </row>
    <row r="4" spans="1:12" ht="15.75">
      <c r="A4" s="6"/>
      <c r="B4" s="5" t="s">
        <v>2</v>
      </c>
      <c r="C4" s="5" t="s">
        <v>3</v>
      </c>
      <c r="D4" s="5" t="s">
        <v>4</v>
      </c>
      <c r="E4" s="5" t="s">
        <v>0</v>
      </c>
      <c r="F4" s="5" t="s">
        <v>5</v>
      </c>
      <c r="G4" s="8" t="s">
        <v>11</v>
      </c>
      <c r="H4" s="9" t="s">
        <v>13</v>
      </c>
      <c r="I4" s="5" t="s">
        <v>9</v>
      </c>
    </row>
    <row r="5" spans="1:12">
      <c r="A5" s="6"/>
      <c r="B5" s="6"/>
      <c r="C5" s="6"/>
      <c r="D5" s="6"/>
      <c r="E5" s="6" t="s">
        <v>14</v>
      </c>
      <c r="F5" s="10" t="s">
        <v>35</v>
      </c>
      <c r="G5" s="6"/>
      <c r="H5" s="7"/>
      <c r="I5" s="11"/>
    </row>
    <row r="6" spans="1:12">
      <c r="A6" s="6"/>
      <c r="B6" s="10" t="s">
        <v>6</v>
      </c>
      <c r="C6" s="10" t="s">
        <v>15</v>
      </c>
      <c r="D6" s="10">
        <v>19</v>
      </c>
      <c r="E6" s="10" t="s">
        <v>20</v>
      </c>
      <c r="F6" s="10" t="s">
        <v>36</v>
      </c>
      <c r="G6" s="10">
        <v>4</v>
      </c>
      <c r="H6" s="7">
        <f>G6/D6*100</f>
        <v>21.052631578947366</v>
      </c>
      <c r="I6" s="11" t="s">
        <v>32</v>
      </c>
      <c r="J6" s="3"/>
      <c r="K6" s="3"/>
      <c r="L6" s="3"/>
    </row>
    <row r="7" spans="1:12" ht="30">
      <c r="A7" s="6"/>
      <c r="B7" s="10"/>
      <c r="C7" s="10" t="s">
        <v>16</v>
      </c>
      <c r="D7" s="10">
        <v>28</v>
      </c>
      <c r="E7" s="10" t="s">
        <v>21</v>
      </c>
      <c r="F7" s="10" t="s">
        <v>22</v>
      </c>
      <c r="G7" s="10">
        <v>12</v>
      </c>
      <c r="H7" s="7">
        <f t="shared" ref="H7:H11" si="0">G7/D7*100</f>
        <v>42.857142857142854</v>
      </c>
      <c r="I7" s="12" t="s">
        <v>30</v>
      </c>
      <c r="J7" s="3"/>
      <c r="K7" s="3"/>
      <c r="L7" s="3"/>
    </row>
    <row r="8" spans="1:12">
      <c r="A8" s="6"/>
      <c r="B8" s="10"/>
      <c r="C8" s="10" t="s">
        <v>17</v>
      </c>
      <c r="D8" s="10">
        <v>3</v>
      </c>
      <c r="E8" s="10" t="s">
        <v>23</v>
      </c>
      <c r="F8" s="10" t="s">
        <v>24</v>
      </c>
      <c r="G8" s="10">
        <v>0</v>
      </c>
      <c r="H8" s="7">
        <f t="shared" si="0"/>
        <v>0</v>
      </c>
      <c r="I8" s="11" t="s">
        <v>31</v>
      </c>
      <c r="J8" s="3"/>
      <c r="K8" s="3"/>
      <c r="L8" s="3"/>
    </row>
    <row r="9" spans="1:12" ht="30">
      <c r="A9" s="6"/>
      <c r="B9" s="10"/>
      <c r="C9" s="10" t="s">
        <v>18</v>
      </c>
      <c r="D9" s="10">
        <v>23</v>
      </c>
      <c r="E9" s="10" t="s">
        <v>25</v>
      </c>
      <c r="F9" s="10" t="s">
        <v>26</v>
      </c>
      <c r="G9" s="10">
        <v>2</v>
      </c>
      <c r="H9" s="7">
        <f t="shared" si="0"/>
        <v>8.695652173913043</v>
      </c>
      <c r="I9" s="12" t="s">
        <v>33</v>
      </c>
      <c r="J9" s="3"/>
      <c r="K9" s="3"/>
      <c r="L9" s="3"/>
    </row>
    <row r="10" spans="1:12">
      <c r="A10" s="6"/>
      <c r="B10" s="10"/>
      <c r="C10" s="10" t="s">
        <v>19</v>
      </c>
      <c r="D10" s="10">
        <v>3</v>
      </c>
      <c r="E10" s="10" t="s">
        <v>27</v>
      </c>
      <c r="F10" s="10" t="s">
        <v>28</v>
      </c>
      <c r="G10" s="10">
        <v>0</v>
      </c>
      <c r="H10" s="7">
        <f t="shared" si="0"/>
        <v>0</v>
      </c>
      <c r="I10" s="11" t="s">
        <v>34</v>
      </c>
      <c r="J10" s="3"/>
      <c r="K10" s="3"/>
      <c r="L10" s="3"/>
    </row>
    <row r="11" spans="1:12">
      <c r="A11" s="6"/>
      <c r="B11" s="10" t="s">
        <v>8</v>
      </c>
      <c r="C11" s="10"/>
      <c r="D11" s="10">
        <v>4</v>
      </c>
      <c r="E11" s="10" t="s">
        <v>12</v>
      </c>
      <c r="F11" s="10" t="s">
        <v>29</v>
      </c>
      <c r="G11" s="10">
        <v>1</v>
      </c>
      <c r="H11" s="7">
        <f t="shared" si="0"/>
        <v>25</v>
      </c>
      <c r="I11" s="11" t="s">
        <v>10</v>
      </c>
      <c r="J11" s="3"/>
      <c r="K11" s="3"/>
      <c r="L11" s="3"/>
    </row>
    <row r="12" spans="1:12">
      <c r="A12" s="6"/>
      <c r="B12" s="10" t="s">
        <v>1</v>
      </c>
      <c r="C12" s="10"/>
      <c r="D12" s="10">
        <f>SUM(D6:D11)</f>
        <v>80</v>
      </c>
      <c r="E12" s="10"/>
      <c r="F12" s="10"/>
      <c r="G12" s="10">
        <v>19</v>
      </c>
      <c r="H12" s="7">
        <f>G12/D12*100</f>
        <v>23.75</v>
      </c>
      <c r="I12" s="11"/>
      <c r="J12" s="3"/>
      <c r="K12" s="3"/>
      <c r="L12" s="3"/>
    </row>
    <row r="13" spans="1:12">
      <c r="B13" s="3"/>
      <c r="C13" s="3"/>
      <c r="D13" s="3"/>
      <c r="E13" s="3"/>
      <c r="F13" s="3"/>
      <c r="G13" s="3"/>
      <c r="I13" s="4"/>
      <c r="J13" s="3"/>
      <c r="K13" s="3"/>
      <c r="L13" s="3"/>
    </row>
    <row r="14" spans="1:12">
      <c r="B14" s="3"/>
      <c r="C14" s="3"/>
      <c r="D14" s="3"/>
      <c r="E14" s="3"/>
      <c r="F14" s="3"/>
      <c r="G14" s="3"/>
      <c r="I14" s="3"/>
      <c r="J14" s="3"/>
      <c r="K14" s="3"/>
      <c r="L14" s="3"/>
    </row>
    <row r="70" spans="1:1" customFormat="1">
      <c r="A70" s="1"/>
    </row>
    <row r="71" spans="1:1" customFormat="1">
      <c r="A71" s="1"/>
    </row>
    <row r="72" spans="1:1" customFormat="1">
      <c r="A72" s="1"/>
    </row>
    <row r="73" spans="1:1" customFormat="1">
      <c r="A73" s="1"/>
    </row>
    <row r="74" spans="1:1" customFormat="1">
      <c r="A74" s="1"/>
    </row>
    <row r="75" spans="1:1" customFormat="1">
      <c r="A75" s="1"/>
    </row>
    <row r="76" spans="1:1" customFormat="1">
      <c r="A76" s="1"/>
    </row>
    <row r="77" spans="1:1" customFormat="1">
      <c r="A77" s="1"/>
    </row>
    <row r="78" spans="1:1" customFormat="1">
      <c r="A78" s="1"/>
    </row>
    <row r="79" spans="1:1" customFormat="1">
      <c r="A79" s="1"/>
    </row>
    <row r="80" spans="1:1" customFormat="1">
      <c r="A80" s="1"/>
    </row>
    <row r="81" spans="1:1" customFormat="1">
      <c r="A81" s="1"/>
    </row>
    <row r="82" spans="1:1" customFormat="1">
      <c r="A82" s="1"/>
    </row>
    <row r="83" spans="1:1" customFormat="1">
      <c r="A83" s="1"/>
    </row>
    <row r="84" spans="1:1" customFormat="1">
      <c r="A84" s="1"/>
    </row>
    <row r="85" spans="1:1" customFormat="1">
      <c r="A85" s="1"/>
    </row>
    <row r="86" spans="1:1" customFormat="1">
      <c r="A86" s="1"/>
    </row>
    <row r="87" spans="1:1" customFormat="1">
      <c r="A87" s="1"/>
    </row>
    <row r="88" spans="1:1" customFormat="1">
      <c r="A88" s="1"/>
    </row>
    <row r="89" spans="1:1" customFormat="1">
      <c r="A89" s="1"/>
    </row>
    <row r="90" spans="1:1" customFormat="1">
      <c r="A90" s="1"/>
    </row>
    <row r="91" spans="1:1" customFormat="1">
      <c r="A91" s="1"/>
    </row>
    <row r="92" spans="1:1" customFormat="1">
      <c r="A92" s="1"/>
    </row>
    <row r="93" spans="1:1" customFormat="1">
      <c r="A93" s="1"/>
    </row>
    <row r="94" spans="1:1" customFormat="1">
      <c r="A94" s="1"/>
    </row>
    <row r="95" spans="1:1" customFormat="1">
      <c r="A95" s="1"/>
    </row>
    <row r="96" spans="1:1" customFormat="1">
      <c r="A96" s="1"/>
    </row>
    <row r="97" spans="1:2" customFormat="1">
      <c r="A97" s="1"/>
    </row>
    <row r="98" spans="1:2" customFormat="1">
      <c r="A98" s="1"/>
    </row>
    <row r="101" spans="1:2" customFormat="1">
      <c r="B101" t="s">
        <v>7</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2 table</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terms:created xsi:type="dcterms:W3CDTF">2006-09-16T00:00:00Z</dcterms:created>
  <dcterms:modified xsi:type="dcterms:W3CDTF">2017-04-12T18:13:01Z</dcterms:modified>
</cp:coreProperties>
</file>